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thinkpad\Desktop\修改（2021-12-21）FH\硬组织染色修改L组4W\"/>
    </mc:Choice>
  </mc:AlternateContent>
  <xr:revisionPtr revIDLastSave="0" documentId="13_ncr:1_{0FE9DC22-BD97-4C0B-92DE-3E25187169B7}" xr6:coauthVersionLast="47" xr6:coauthVersionMax="47" xr10:uidLastSave="{00000000-0000-0000-0000-000000000000}"/>
  <bookViews>
    <workbookView xWindow="1909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8" i="1"/>
  <c r="T9" i="1"/>
  <c r="T10" i="1"/>
  <c r="T3" i="1"/>
  <c r="M4" i="1"/>
  <c r="M5" i="1"/>
  <c r="M8" i="1"/>
  <c r="M9" i="1"/>
  <c r="M10" i="1"/>
  <c r="M3" i="1"/>
  <c r="F8" i="1"/>
  <c r="F9" i="1"/>
  <c r="F10" i="1"/>
  <c r="F4" i="1"/>
  <c r="F5" i="1"/>
  <c r="F3" i="1"/>
  <c r="Z10" i="1"/>
  <c r="AA10" i="1" s="1"/>
  <c r="Z5" i="1"/>
  <c r="AA5" i="1" s="1"/>
  <c r="Z9" i="1"/>
  <c r="AA9" i="1" s="1"/>
  <c r="S5" i="1"/>
  <c r="L5" i="1"/>
  <c r="Z4" i="1"/>
  <c r="AA4" i="1" s="1"/>
  <c r="Z8" i="1"/>
  <c r="AA8" i="1" s="1"/>
  <c r="Z3" i="1"/>
  <c r="AA3" i="1" s="1"/>
  <c r="S10" i="1"/>
  <c r="S9" i="1"/>
  <c r="S4" i="1"/>
  <c r="S8" i="1"/>
  <c r="S3" i="1"/>
  <c r="L10" i="1"/>
  <c r="L9" i="1"/>
  <c r="L4" i="1"/>
  <c r="L8" i="1"/>
  <c r="L3" i="1"/>
  <c r="E5" i="1"/>
  <c r="E10" i="1"/>
  <c r="E9" i="1"/>
  <c r="E4" i="1"/>
  <c r="E8" i="1"/>
  <c r="E3" i="1"/>
</calcChain>
</file>

<file path=xl/sharedStrings.xml><?xml version="1.0" encoding="utf-8"?>
<sst xmlns="http://schemas.openxmlformats.org/spreadsheetml/2006/main" count="44" uniqueCount="11">
  <si>
    <t>Control</t>
    <phoneticPr fontId="2" type="noConversion"/>
  </si>
  <si>
    <t>2w</t>
    <phoneticPr fontId="2" type="noConversion"/>
  </si>
  <si>
    <t>4w</t>
    <phoneticPr fontId="2" type="noConversion"/>
  </si>
  <si>
    <t>6w</t>
    <phoneticPr fontId="2" type="noConversion"/>
  </si>
  <si>
    <t>Group1</t>
    <phoneticPr fontId="2" type="noConversion"/>
  </si>
  <si>
    <t>Von Kossa(%)</t>
    <phoneticPr fontId="2" type="noConversion"/>
  </si>
  <si>
    <t>Masson(%)</t>
    <phoneticPr fontId="2" type="noConversion"/>
  </si>
  <si>
    <t>Goldner(%)</t>
    <phoneticPr fontId="2" type="noConversion"/>
  </si>
  <si>
    <t>Safranin O(%)</t>
    <phoneticPr fontId="2" type="noConversion"/>
  </si>
  <si>
    <t>Mean</t>
    <phoneticPr fontId="2" type="noConversion"/>
  </si>
  <si>
    <t>S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"/>
  <sheetViews>
    <sheetView tabSelected="1" workbookViewId="0">
      <selection activeCell="W15" sqref="W15"/>
    </sheetView>
  </sheetViews>
  <sheetFormatPr defaultRowHeight="14" x14ac:dyDescent="0.3"/>
  <cols>
    <col min="2" max="2" width="9.1640625" customWidth="1"/>
  </cols>
  <sheetData>
    <row r="1" spans="1:29" x14ac:dyDescent="0.3">
      <c r="A1" s="2"/>
      <c r="B1" s="4" t="s">
        <v>5</v>
      </c>
      <c r="C1" s="4"/>
      <c r="D1" s="4"/>
      <c r="E1" s="4"/>
      <c r="F1" s="1"/>
      <c r="G1" s="1"/>
      <c r="H1" s="2"/>
      <c r="I1" s="4" t="s">
        <v>6</v>
      </c>
      <c r="J1" s="4"/>
      <c r="K1" s="4"/>
      <c r="L1" s="4"/>
      <c r="M1" s="1"/>
      <c r="N1" s="1"/>
      <c r="O1" s="2"/>
      <c r="P1" s="4" t="s">
        <v>7</v>
      </c>
      <c r="Q1" s="4"/>
      <c r="R1" s="4"/>
      <c r="S1" s="4"/>
      <c r="T1" s="1"/>
      <c r="U1" s="1"/>
      <c r="V1" s="2"/>
      <c r="W1" s="4" t="s">
        <v>8</v>
      </c>
      <c r="X1" s="4"/>
      <c r="Y1" s="4"/>
      <c r="Z1" s="4"/>
      <c r="AA1" s="4"/>
      <c r="AB1" s="4"/>
      <c r="AC1" s="4"/>
    </row>
    <row r="2" spans="1:29" x14ac:dyDescent="0.3">
      <c r="A2" s="2" t="s">
        <v>0</v>
      </c>
      <c r="E2" s="3" t="s">
        <v>9</v>
      </c>
      <c r="F2" s="3" t="s">
        <v>10</v>
      </c>
      <c r="G2" s="5"/>
      <c r="H2" s="2" t="s">
        <v>0</v>
      </c>
      <c r="L2" s="3" t="s">
        <v>9</v>
      </c>
      <c r="M2" s="3" t="s">
        <v>10</v>
      </c>
      <c r="N2" s="5"/>
      <c r="O2" s="2" t="s">
        <v>0</v>
      </c>
      <c r="S2" s="3" t="s">
        <v>9</v>
      </c>
      <c r="T2" s="3" t="s">
        <v>10</v>
      </c>
      <c r="U2" s="5"/>
      <c r="V2" s="2" t="s">
        <v>0</v>
      </c>
      <c r="Z2" s="3" t="s">
        <v>9</v>
      </c>
      <c r="AA2" s="3" t="s">
        <v>10</v>
      </c>
    </row>
    <row r="3" spans="1:29" x14ac:dyDescent="0.3">
      <c r="A3" s="2" t="s">
        <v>1</v>
      </c>
      <c r="B3">
        <v>34.770000000000003</v>
      </c>
      <c r="C3">
        <v>29.23</v>
      </c>
      <c r="D3">
        <v>27.66</v>
      </c>
      <c r="E3">
        <f>AVERAGE(B3:D3)</f>
        <v>30.553333333333331</v>
      </c>
      <c r="F3">
        <f>STDEV(B3:D3)</f>
        <v>3.7351617546410685</v>
      </c>
      <c r="H3" s="2" t="s">
        <v>1</v>
      </c>
      <c r="I3">
        <v>28.02</v>
      </c>
      <c r="J3">
        <v>32.31</v>
      </c>
      <c r="K3">
        <v>31.4</v>
      </c>
      <c r="L3">
        <f>AVERAGE(I3:K3)</f>
        <v>30.576666666666664</v>
      </c>
      <c r="M3">
        <f>STDEV(I3:K3)</f>
        <v>2.26040556832913</v>
      </c>
      <c r="O3" s="2" t="s">
        <v>1</v>
      </c>
      <c r="P3">
        <v>28.78</v>
      </c>
      <c r="Q3">
        <v>25.66</v>
      </c>
      <c r="R3">
        <v>24.78</v>
      </c>
      <c r="S3">
        <f>AVERAGE(P3:R3)</f>
        <v>26.406666666666666</v>
      </c>
      <c r="T3">
        <f>STDEV(P3:R3)</f>
        <v>2.101935615886779</v>
      </c>
      <c r="V3" s="2" t="s">
        <v>1</v>
      </c>
      <c r="W3">
        <v>26.32</v>
      </c>
      <c r="X3">
        <v>27.35</v>
      </c>
      <c r="Y3">
        <v>30.78</v>
      </c>
      <c r="Z3">
        <f>AVERAGE(W3:Y3)</f>
        <v>28.150000000000002</v>
      </c>
      <c r="AA3">
        <f>STDEV(W3:Z3)</f>
        <v>1.9066375289148874</v>
      </c>
    </row>
    <row r="4" spans="1:29" x14ac:dyDescent="0.3">
      <c r="A4" s="2" t="s">
        <v>2</v>
      </c>
      <c r="B4">
        <v>41.28</v>
      </c>
      <c r="C4">
        <v>43.45</v>
      </c>
      <c r="D4">
        <v>42.09</v>
      </c>
      <c r="E4">
        <f>AVERAGE(B4:D4)</f>
        <v>42.273333333333333</v>
      </c>
      <c r="F4">
        <f t="shared" ref="F4:F10" si="0">STDEV(B4:D4)</f>
        <v>1.0965552121682405</v>
      </c>
      <c r="H4" s="2" t="s">
        <v>2</v>
      </c>
      <c r="I4">
        <v>33.06</v>
      </c>
      <c r="J4">
        <v>38.92</v>
      </c>
      <c r="K4">
        <v>37.159999999999997</v>
      </c>
      <c r="L4">
        <f>AVERAGE(I4:K4)</f>
        <v>36.380000000000003</v>
      </c>
      <c r="M4">
        <f t="shared" ref="M4:M10" si="1">STDEV(I4:K4)</f>
        <v>3.0068588260841236</v>
      </c>
      <c r="O4" s="2" t="s">
        <v>2</v>
      </c>
      <c r="P4">
        <v>44.79</v>
      </c>
      <c r="Q4">
        <v>36.229999999999997</v>
      </c>
      <c r="R4">
        <v>39.119999999999997</v>
      </c>
      <c r="S4">
        <f>AVERAGE(P4:R4)</f>
        <v>40.04666666666666</v>
      </c>
      <c r="T4">
        <f t="shared" ref="T4:T10" si="2">STDEV(P4:R4)</f>
        <v>4.3545876192049855</v>
      </c>
      <c r="V4" s="2" t="s">
        <v>2</v>
      </c>
      <c r="W4">
        <v>35.19</v>
      </c>
      <c r="X4">
        <v>31.65</v>
      </c>
      <c r="Y4">
        <v>37.03</v>
      </c>
      <c r="Z4">
        <f>AVERAGE(W4:Y4)</f>
        <v>34.623333333333335</v>
      </c>
      <c r="AA4">
        <f t="shared" ref="AA4:AA10" si="3">STDEV(W4:Z4)</f>
        <v>2.2326267538982476</v>
      </c>
    </row>
    <row r="5" spans="1:29" x14ac:dyDescent="0.3">
      <c r="A5" s="2" t="s">
        <v>3</v>
      </c>
      <c r="B5">
        <v>44.58</v>
      </c>
      <c r="C5">
        <v>49.33</v>
      </c>
      <c r="D5">
        <v>50.25</v>
      </c>
      <c r="E5">
        <f>AVERAGE(B5:D5)</f>
        <v>48.053333333333335</v>
      </c>
      <c r="F5">
        <f t="shared" si="0"/>
        <v>3.0429645632726872</v>
      </c>
      <c r="H5" s="2" t="s">
        <v>3</v>
      </c>
      <c r="I5">
        <v>41.19</v>
      </c>
      <c r="J5">
        <v>44.46</v>
      </c>
      <c r="K5">
        <v>45.06</v>
      </c>
      <c r="L5">
        <f>AVERAGE(I5:K5)</f>
        <v>43.57</v>
      </c>
      <c r="M5">
        <f t="shared" si="1"/>
        <v>2.0828586125803183</v>
      </c>
      <c r="O5" s="2" t="s">
        <v>3</v>
      </c>
      <c r="P5">
        <v>47.09</v>
      </c>
      <c r="Q5">
        <v>49.11</v>
      </c>
      <c r="R5">
        <v>46.46</v>
      </c>
      <c r="S5">
        <f>AVERAGE(P5:R5)</f>
        <v>47.553333333333335</v>
      </c>
      <c r="T5">
        <f t="shared" si="2"/>
        <v>1.3844252718486938</v>
      </c>
      <c r="V5" s="2" t="s">
        <v>3</v>
      </c>
      <c r="W5">
        <v>41.94</v>
      </c>
      <c r="X5">
        <v>42.99</v>
      </c>
      <c r="Y5">
        <v>45.04</v>
      </c>
      <c r="Z5">
        <f>AVERAGE(W5:Y5)</f>
        <v>43.323333333333331</v>
      </c>
      <c r="AA5">
        <f t="shared" si="3"/>
        <v>1.2873314344885014</v>
      </c>
    </row>
    <row r="6" spans="1:29" x14ac:dyDescent="0.3">
      <c r="A6" s="2"/>
      <c r="H6" s="2"/>
      <c r="O6" s="2"/>
      <c r="V6" s="2"/>
    </row>
    <row r="7" spans="1:29" x14ac:dyDescent="0.3">
      <c r="A7" s="2" t="s">
        <v>4</v>
      </c>
      <c r="H7" s="2" t="s">
        <v>4</v>
      </c>
      <c r="O7" s="2" t="s">
        <v>4</v>
      </c>
      <c r="V7" s="2" t="s">
        <v>4</v>
      </c>
    </row>
    <row r="8" spans="1:29" x14ac:dyDescent="0.3">
      <c r="A8" s="2" t="s">
        <v>1</v>
      </c>
      <c r="B8">
        <v>42.35</v>
      </c>
      <c r="C8">
        <v>37.619999999999997</v>
      </c>
      <c r="D8">
        <v>39.5</v>
      </c>
      <c r="E8">
        <f>AVERAGE(B8:D8)</f>
        <v>39.823333333333331</v>
      </c>
      <c r="F8">
        <f t="shared" si="0"/>
        <v>2.3815191230249115</v>
      </c>
      <c r="H8" s="2" t="s">
        <v>1</v>
      </c>
      <c r="I8">
        <v>34.6</v>
      </c>
      <c r="J8">
        <v>39.67</v>
      </c>
      <c r="K8">
        <v>38.03</v>
      </c>
      <c r="L8">
        <f>AVERAGE(I8:K8)</f>
        <v>37.433333333333337</v>
      </c>
      <c r="M8">
        <f t="shared" si="1"/>
        <v>2.5871283952160806</v>
      </c>
      <c r="O8" s="2" t="s">
        <v>1</v>
      </c>
      <c r="P8">
        <v>35.090000000000003</v>
      </c>
      <c r="Q8">
        <v>40.119999999999997</v>
      </c>
      <c r="R8">
        <v>34.06</v>
      </c>
      <c r="S8">
        <f>AVERAGE(P8:R8)</f>
        <v>36.423333333333339</v>
      </c>
      <c r="T8">
        <f t="shared" si="2"/>
        <v>3.2425658564373543</v>
      </c>
      <c r="V8" s="2" t="s">
        <v>1</v>
      </c>
      <c r="W8">
        <v>36.22</v>
      </c>
      <c r="X8">
        <v>37.11</v>
      </c>
      <c r="Y8">
        <v>36.979999999999997</v>
      </c>
      <c r="Z8">
        <f>AVERAGE(W8:Y8)</f>
        <v>36.770000000000003</v>
      </c>
      <c r="AA8">
        <f t="shared" si="3"/>
        <v>0.39251326941476322</v>
      </c>
    </row>
    <row r="9" spans="1:29" x14ac:dyDescent="0.3">
      <c r="A9" s="2" t="s">
        <v>2</v>
      </c>
      <c r="B9">
        <v>59.7</v>
      </c>
      <c r="C9">
        <v>57.21</v>
      </c>
      <c r="D9">
        <v>52.34</v>
      </c>
      <c r="E9">
        <f>AVERAGE(B9:D9)</f>
        <v>56.416666666666664</v>
      </c>
      <c r="F9">
        <f t="shared" si="0"/>
        <v>3.7435856252172632</v>
      </c>
      <c r="H9" s="2" t="s">
        <v>2</v>
      </c>
      <c r="I9">
        <v>54.27</v>
      </c>
      <c r="J9">
        <v>61.34</v>
      </c>
      <c r="K9">
        <v>59.1</v>
      </c>
      <c r="L9">
        <f>AVERAGE(I9:K9)</f>
        <v>58.236666666666672</v>
      </c>
      <c r="M9">
        <f t="shared" si="1"/>
        <v>3.6132026421629511</v>
      </c>
      <c r="O9" s="2" t="s">
        <v>2</v>
      </c>
      <c r="P9">
        <v>53.77</v>
      </c>
      <c r="Q9">
        <v>57.77</v>
      </c>
      <c r="R9">
        <v>58.02</v>
      </c>
      <c r="S9">
        <f>AVERAGE(P9:R9)</f>
        <v>56.52</v>
      </c>
      <c r="T9">
        <f t="shared" si="2"/>
        <v>2.384848003542364</v>
      </c>
      <c r="V9" s="2" t="s">
        <v>2</v>
      </c>
      <c r="W9">
        <v>46.27</v>
      </c>
      <c r="X9">
        <v>57.23</v>
      </c>
      <c r="Y9">
        <v>54.19</v>
      </c>
      <c r="Z9">
        <f>AVERAGE(W9:Y9)</f>
        <v>52.563333333333333</v>
      </c>
      <c r="AA9">
        <f t="shared" si="3"/>
        <v>4.6198797483147613</v>
      </c>
    </row>
    <row r="10" spans="1:29" x14ac:dyDescent="0.3">
      <c r="A10" s="2" t="s">
        <v>3</v>
      </c>
      <c r="B10">
        <v>28.58</v>
      </c>
      <c r="C10">
        <v>23.98</v>
      </c>
      <c r="D10">
        <v>27.05</v>
      </c>
      <c r="E10">
        <f>AVERAGE(B10:D10)</f>
        <v>26.536666666666665</v>
      </c>
      <c r="F10">
        <f t="shared" si="0"/>
        <v>2.3425698139721107</v>
      </c>
      <c r="H10" s="2" t="s">
        <v>3</v>
      </c>
      <c r="I10">
        <v>21.97</v>
      </c>
      <c r="J10">
        <v>24.35</v>
      </c>
      <c r="K10">
        <v>24.9</v>
      </c>
      <c r="L10">
        <f>AVERAGE(I10:K10)</f>
        <v>23.74</v>
      </c>
      <c r="M10">
        <f t="shared" si="1"/>
        <v>1.5573374714556898</v>
      </c>
      <c r="O10" s="2" t="s">
        <v>3</v>
      </c>
      <c r="P10">
        <v>26.12</v>
      </c>
      <c r="Q10">
        <v>26.06</v>
      </c>
      <c r="R10">
        <v>25.34</v>
      </c>
      <c r="S10">
        <f>AVERAGE(P10:R10)</f>
        <v>25.84</v>
      </c>
      <c r="T10">
        <f t="shared" si="2"/>
        <v>0.43405068828421417</v>
      </c>
      <c r="V10" s="2" t="s">
        <v>3</v>
      </c>
      <c r="W10">
        <v>26.37</v>
      </c>
      <c r="X10">
        <v>21.02</v>
      </c>
      <c r="Y10">
        <v>21.44</v>
      </c>
      <c r="Z10">
        <f>AVERAGE(W10:Y10)</f>
        <v>22.943333333333332</v>
      </c>
      <c r="AA10">
        <f t="shared" si="3"/>
        <v>2.4290784718123506</v>
      </c>
    </row>
  </sheetData>
  <mergeCells count="5">
    <mergeCell ref="AA1:AC1"/>
    <mergeCell ref="B1:E1"/>
    <mergeCell ref="I1:L1"/>
    <mergeCell ref="P1:S1"/>
    <mergeCell ref="W1:Z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yanshi</dc:creator>
  <cp:lastModifiedBy>LYS</cp:lastModifiedBy>
  <dcterms:created xsi:type="dcterms:W3CDTF">2015-06-05T18:19:34Z</dcterms:created>
  <dcterms:modified xsi:type="dcterms:W3CDTF">2021-12-22T15:52:25Z</dcterms:modified>
</cp:coreProperties>
</file>